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name="Amount_Reactions" vbProcedure="false">'[1]Order Form'!$I$24</definedName>
    <definedName function="false" hidden="false" name="First_Reaction_Row" vbProcedure="false">[1]Validations!$D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72">
  <si>
    <t xml:space="preserve">Cloning SHFM1-BS1</t>
  </si>
  <si>
    <t xml:space="preserve">Primer name</t>
  </si>
  <si>
    <t xml:space="preserve">Sequence (5’-3’)</t>
  </si>
  <si>
    <t xml:space="preserve">SHFM1_cloning_BS1_FW</t>
  </si>
  <si>
    <t xml:space="preserve">ggggacaagtttgtacaaaaaagcaggcttcGCATGCACAAGTAGGAAAGCC</t>
  </si>
  <si>
    <t xml:space="preserve">SHFM1_cloning_BS1_RV</t>
  </si>
  <si>
    <t xml:space="preserve">ggggaccactttgtacaagaaagctgggtgGGATTACTTTTGGGCTAAC</t>
  </si>
  <si>
    <t xml:space="preserve">SHFM1_cloning_BS2_FW</t>
  </si>
  <si>
    <t xml:space="preserve">ggggacaagtttgtacaaaaaagcaggcttcGGTCTGGTGAGGATGGGGCATATCC</t>
  </si>
  <si>
    <t xml:space="preserve">SHFM1_cloning_BS2_RV</t>
  </si>
  <si>
    <t xml:space="preserve">ggggaccactttgtacaagaaagctgggtgCCCTTGCTTTCAAATCCCCAACTGG</t>
  </si>
  <si>
    <t xml:space="preserve">SHFM1_cloning_BS3_FW</t>
  </si>
  <si>
    <t xml:space="preserve">ggggacaagtttgtacaaaaaagcaggcttcGCCTCATTCCATTTCCCCC</t>
  </si>
  <si>
    <t xml:space="preserve">SHFM1_cloning_BS3_RV</t>
  </si>
  <si>
    <t xml:space="preserve">ggggaccactttgtacaagaaagctgggtgCACATGCCATGTTCCTTGGGC</t>
  </si>
  <si>
    <t xml:space="preserve">mDlx5p_cloning_FW</t>
  </si>
  <si>
    <t xml:space="preserve">ATATATATAGATCTccaagtagtcgaggatattgagc</t>
  </si>
  <si>
    <t xml:space="preserve">mDlx5p_cloning_RV</t>
  </si>
  <si>
    <t xml:space="preserve">ATATATATAAGCTTcggtggctgttcttctactgcg</t>
  </si>
  <si>
    <t xml:space="preserve">Site-directed mutagenesis</t>
  </si>
  <si>
    <t xml:space="preserve">SHFM1_SDM_Motif1_BS1_FW</t>
  </si>
  <si>
    <t xml:space="preserve">GCGATTCTGCCCCCAAATTATGTCAGAATATCCTGGCATTTAAG</t>
  </si>
  <si>
    <t xml:space="preserve">SHFM1_SDM_Motif1_BS1_RV</t>
  </si>
  <si>
    <t xml:space="preserve">CTTAAATGCCAGGATATTCTGACATAATTTGGGGGCAGAATCGC</t>
  </si>
  <si>
    <t xml:space="preserve">p63_SDM_K194E_FW</t>
  </si>
  <si>
    <t xml:space="preserve">CCG TGC CAT GCC TGT CTA CAA GGA AGC TGA GCA TGT CAC CGA GG </t>
  </si>
  <si>
    <t xml:space="preserve">p63_SDM_K194E_RV</t>
  </si>
  <si>
    <t xml:space="preserve">CCT CGG TGA CAT GCT CAG CTT CCT TGT AGA CAG GCA TGG CAC GG</t>
  </si>
  <si>
    <t xml:space="preserve">p63_SDM_L517F_FW</t>
  </si>
  <si>
    <t xml:space="preserve">GCA TTG TCA GTT TCT TAG CAA GGT TTG GCT GCT CAT CAT GCC </t>
  </si>
  <si>
    <t xml:space="preserve">p63_SDM_L517F_RV</t>
  </si>
  <si>
    <t xml:space="preserve">GGC ATG ATG AGC AGC CAA ACC TTG CTA AGA AAC TGA CAA TGC </t>
  </si>
  <si>
    <t xml:space="preserve">Primers for transgenesis</t>
  </si>
  <si>
    <t xml:space="preserve">BS1_FW</t>
  </si>
  <si>
    <t xml:space="preserve">CCACAGGGCCTTGTAAACG</t>
  </si>
  <si>
    <t xml:space="preserve">BS1_RV</t>
  </si>
  <si>
    <t xml:space="preserve">GATAAAACTCTACCTTGTGGGAGGC</t>
  </si>
  <si>
    <t xml:space="preserve">BS2&amp;3_FW</t>
  </si>
  <si>
    <t xml:space="preserve">CCAGCCTAAAAATTCACAGTGC</t>
  </si>
  <si>
    <t xml:space="preserve">BS2&amp;3_RV</t>
  </si>
  <si>
    <t xml:space="preserve">GGTGGAAGCAGCCTGAGG</t>
  </si>
  <si>
    <t xml:space="preserve">Primers for 3C</t>
  </si>
  <si>
    <t xml:space="preserve">BS1</t>
  </si>
  <si>
    <t xml:space="preserve">AAGCCACATTGTTAAACACC</t>
  </si>
  <si>
    <t xml:space="preserve">C1</t>
  </si>
  <si>
    <t xml:space="preserve">CCCTACAAGACCTCAAAGG</t>
  </si>
  <si>
    <t xml:space="preserve">DLX6</t>
  </si>
  <si>
    <t xml:space="preserve">ATCAGCAACCAAGTCTCAAC</t>
  </si>
  <si>
    <t xml:space="preserve">C2</t>
  </si>
  <si>
    <t xml:space="preserve">AAAGGGTTGTCCTTAGGC</t>
  </si>
  <si>
    <t xml:space="preserve">DLX5</t>
  </si>
  <si>
    <t xml:space="preserve">TTCATTCCTGAATACCTTGC</t>
  </si>
  <si>
    <t xml:space="preserve">C3</t>
  </si>
  <si>
    <t xml:space="preserve">CATGCAAGCCATCTTACC</t>
  </si>
  <si>
    <t xml:space="preserve">ChIP qPCR</t>
  </si>
  <si>
    <t xml:space="preserve">p21 promoter Fw</t>
  </si>
  <si>
    <t xml:space="preserve">GTGGCTCTGATTGGCTTTCTG</t>
  </si>
  <si>
    <t xml:space="preserve">p21 promoter Rv</t>
  </si>
  <si>
    <t xml:space="preserve">CTGAAAACAGGCAGCCCAAG</t>
  </si>
  <si>
    <t xml:space="preserve">BPAG1_ChIP_F</t>
  </si>
  <si>
    <t xml:space="preserve">tcctggacatctgtgaggca</t>
  </si>
  <si>
    <t xml:space="preserve">BPAG1_ChIP_R</t>
  </si>
  <si>
    <t xml:space="preserve">ccaattgcaaccacctaaaaaac</t>
  </si>
  <si>
    <t xml:space="preserve">TFGBI_F</t>
  </si>
  <si>
    <t xml:space="preserve">GGTCAGGTTGCCTAAAAAGC</t>
  </si>
  <si>
    <t xml:space="preserve">TFGBI_R</t>
  </si>
  <si>
    <t xml:space="preserve">AACCAGCCCTGAAAAATGTC</t>
  </si>
  <si>
    <t xml:space="preserve">ChIP_IRF6_BS3_p229_FW</t>
  </si>
  <si>
    <t xml:space="preserve">ACCGGCAGCATTTCTAGTTC</t>
  </si>
  <si>
    <t xml:space="preserve">ChIP_IRF6_BS3_p229_RV</t>
  </si>
  <si>
    <t xml:space="preserve">ACTGGGCTGAGATGAGCTTC</t>
  </si>
  <si>
    <t xml:space="preserve">IRF6_ BS2 _P58_F</t>
  </si>
  <si>
    <t xml:space="preserve">TTTCTCACATTCCCACATGC</t>
  </si>
  <si>
    <t xml:space="preserve">IRF6_ BS2 _P58_R</t>
  </si>
  <si>
    <t xml:space="preserve">CCAACCTGACAGACTCCTACC</t>
  </si>
  <si>
    <t xml:space="preserve">DCN/LUM</t>
  </si>
  <si>
    <t xml:space="preserve">GAGAATAACAAGGACGGTGTTG</t>
  </si>
  <si>
    <t xml:space="preserve">ACAAGGAAAGGCACAGAAGC</t>
  </si>
  <si>
    <t xml:space="preserve">ChIP_INPP4B_BS3_p49_FW</t>
  </si>
  <si>
    <t xml:space="preserve">TTTCCACTGACCACATTTGC</t>
  </si>
  <si>
    <t xml:space="preserve">ChIP_INPP4B_BS3_p49_RV</t>
  </si>
  <si>
    <t xml:space="preserve">AGGTTTCTGAGCCATGTGTG</t>
  </si>
  <si>
    <t xml:space="preserve">myoglobin ex2_FW     </t>
  </si>
  <si>
    <t xml:space="preserve">aagtttgacaagttcaagcacctg</t>
  </si>
  <si>
    <t xml:space="preserve">myoglobin ex2_RV     </t>
  </si>
  <si>
    <t xml:space="preserve">tggcaccatgcttctttaagtc</t>
  </si>
  <si>
    <t xml:space="preserve">ChIP_ctr_chr11_F</t>
  </si>
  <si>
    <t xml:space="preserve">TTGCATATAAAGGAAACTGAAATGCT</t>
  </si>
  <si>
    <t xml:space="preserve">ChIP_ctr_chr11_R</t>
  </si>
  <si>
    <t xml:space="preserve">TTACTGCCATGGGTCCGTATC</t>
  </si>
  <si>
    <t xml:space="preserve">ChIP_CDK6_BS1_p286_FW</t>
  </si>
  <si>
    <t xml:space="preserve">TGGACCTTGCCTTCTTTCTC</t>
  </si>
  <si>
    <t xml:space="preserve">ChIP_CDK6_BS1_p286_RV</t>
  </si>
  <si>
    <t xml:space="preserve"> ACACAGCAGGGTGTACATGG</t>
  </si>
  <si>
    <t xml:space="preserve">ChIP_FABP7_BS2_p108_FW</t>
  </si>
  <si>
    <t xml:space="preserve">GCTGGCTTAGCTGGTTTATTG</t>
  </si>
  <si>
    <t xml:space="preserve">ChIP_FABP7_BS2_p108_RV</t>
  </si>
  <si>
    <t xml:space="preserve">CCTAGGGGCTTACCTGTCTG</t>
  </si>
  <si>
    <t xml:space="preserve">ChIP_ID1_BS1_p93_FW</t>
  </si>
  <si>
    <t xml:space="preserve">TCTTGCAAAACCTCGTTCC</t>
  </si>
  <si>
    <t xml:space="preserve">ChIP_ID1_BS1_p93_RV</t>
  </si>
  <si>
    <t xml:space="preserve">GCCACTGTCCTCCCTTTAAC</t>
  </si>
  <si>
    <t xml:space="preserve">ChIP_PCDH21_BS2_p87_FW</t>
  </si>
  <si>
    <t xml:space="preserve">TACAGGACTTGGCATCAAGC</t>
  </si>
  <si>
    <t xml:space="preserve">ChIP_PCDH21_BS2_p87_RV</t>
  </si>
  <si>
    <t xml:space="preserve">ACAGCAGGACATGTTTACGG</t>
  </si>
  <si>
    <t xml:space="preserve">ChIP_MAP6_BS1_p78_FW</t>
  </si>
  <si>
    <t xml:space="preserve">AGTAGCGCATTTCCCTTCAG</t>
  </si>
  <si>
    <t xml:space="preserve">ChIP_MAP6_BS1_p78_RV</t>
  </si>
  <si>
    <t xml:space="preserve">AGGAGCCTTCTTGGCCTTAG</t>
  </si>
  <si>
    <t xml:space="preserve">ChIP_IKIP_BS1_p53_FW</t>
  </si>
  <si>
    <t xml:space="preserve">GACTTCTTCCGGCTCTTCAC</t>
  </si>
  <si>
    <t xml:space="preserve">ChIP_IKIP_BS1_p53_RV</t>
  </si>
  <si>
    <t xml:space="preserve">CTTGTCGTCCTAGGGTCTCC</t>
  </si>
  <si>
    <t xml:space="preserve">ChIP_INPP4B_BS3_p46_FW</t>
  </si>
  <si>
    <t xml:space="preserve">ChIP_INPP4B_BS3_p46_RV</t>
  </si>
  <si>
    <t xml:space="preserve">ChIP_FEZ1_BS2_p42_FW</t>
  </si>
  <si>
    <t xml:space="preserve">TTGCATTGCCATAGTGACG</t>
  </si>
  <si>
    <t xml:space="preserve">ChIP_FEZ1_BS2_p42_RV</t>
  </si>
  <si>
    <t xml:space="preserve">CCTTGTGGGCAAAATATGG</t>
  </si>
  <si>
    <t xml:space="preserve">ChIP_UBE4B_BS2_p24_FW</t>
  </si>
  <si>
    <t xml:space="preserve">AAATCAAGCTTTGCTGTTGC</t>
  </si>
  <si>
    <t xml:space="preserve">ChIP_UBE4B_BS2_p24_RV</t>
  </si>
  <si>
    <t xml:space="preserve">AGAGTTTGCCAATCCAGGTC</t>
  </si>
  <si>
    <t xml:space="preserve">ChIP_INPP4B_BS2_p22_FW</t>
  </si>
  <si>
    <t xml:space="preserve">AGGGACCAGGAAAATCATTG</t>
  </si>
  <si>
    <t xml:space="preserve">ChIP_INPP4B_BS2_p22_RV</t>
  </si>
  <si>
    <t xml:space="preserve">AAAGCCAAACCCTAGTGACC</t>
  </si>
  <si>
    <t xml:space="preserve">ChIP_Lamb1_BS4_p17_FW</t>
  </si>
  <si>
    <t xml:space="preserve">CAAGATGGAACATGCAGAGG</t>
  </si>
  <si>
    <t xml:space="preserve">ChIP_Lamb1_BS4_p17_RV</t>
  </si>
  <si>
    <t xml:space="preserve">CCTCTGACGGAAGAGAGGAG</t>
  </si>
  <si>
    <t xml:space="preserve">ChIP_BMP6_BS4_p16_FW</t>
  </si>
  <si>
    <t xml:space="preserve">TGAGTTTTATGCCCTTGGTG</t>
  </si>
  <si>
    <t xml:space="preserve">AGAACTGCCTGGGCTATGTC</t>
  </si>
  <si>
    <t xml:space="preserve">ChIP_BMP6_BS5_p15_FW</t>
  </si>
  <si>
    <t xml:space="preserve">TCAAATGCATCCCATTCTTC</t>
  </si>
  <si>
    <t xml:space="preserve">ChIP_BMP6_BS5_p15_RV</t>
  </si>
  <si>
    <t xml:space="preserve">GGCTTGCTATACTTGGTCTGC</t>
  </si>
  <si>
    <t xml:space="preserve">ChIP_ETV5_BS2_p15_FW</t>
  </si>
  <si>
    <t xml:space="preserve">TTTTCAGCTGGTCTTTCAGG</t>
  </si>
  <si>
    <t xml:space="preserve">ChIP_ETV5_BS2_p15_RV</t>
  </si>
  <si>
    <t xml:space="preserve">AGTGATTTCCTCCCCACAAG</t>
  </si>
  <si>
    <t xml:space="preserve">ChIP_MAP6_BS2_p12_FW</t>
  </si>
  <si>
    <t xml:space="preserve">AACGGATGCATTTTATGGTG</t>
  </si>
  <si>
    <t xml:space="preserve">ChIP_MAP6_BS2_p12_RV</t>
  </si>
  <si>
    <t xml:space="preserve">GGGGCTGCTATTGCTTTTAG</t>
  </si>
  <si>
    <t xml:space="preserve">ChIP_Lamb1_BS3_p11_FW</t>
  </si>
  <si>
    <t xml:space="preserve">TGTTGTGGCAAGCTTACTTTG</t>
  </si>
  <si>
    <t xml:space="preserve">ChIP_Lamb1_BS3_p11_RV</t>
  </si>
  <si>
    <t xml:space="preserve">CTTCCCCCTCCCTAACAAC</t>
  </si>
  <si>
    <t xml:space="preserve">QPCR SHFM1 patients</t>
  </si>
  <si>
    <t xml:space="preserve">QPCR_SHFM1_BS1_F1</t>
  </si>
  <si>
    <t xml:space="preserve">CAAGCAATGCTGTGTCAATG</t>
  </si>
  <si>
    <t xml:space="preserve">QPCR_SHFM1_BS1_R1</t>
  </si>
  <si>
    <t xml:space="preserve">GAACCTAGGTGGTGGCTTTC</t>
  </si>
  <si>
    <t xml:space="preserve">QPCR_SHFM1_BS1_F2</t>
  </si>
  <si>
    <t xml:space="preserve">AACAGAAACTCCCCATGTCC</t>
  </si>
  <si>
    <t xml:space="preserve">QPCR_SHFM1_BS1_R2</t>
  </si>
  <si>
    <t xml:space="preserve">CAACCTGGCCACACTATCC</t>
  </si>
  <si>
    <t xml:space="preserve">QPCR_SHFM1_intron_F1</t>
  </si>
  <si>
    <t xml:space="preserve">TGTGCGAGGCTGTTTTATTC</t>
  </si>
  <si>
    <t xml:space="preserve">QPCR_SHFM1_intron_R1</t>
  </si>
  <si>
    <t xml:space="preserve">TGTGGCTAGCACAGCTAAGG</t>
  </si>
  <si>
    <t xml:space="preserve">QPCR_p56_SHFM/DLX6_F1</t>
  </si>
  <si>
    <t xml:space="preserve">CACTGGAGGCAATTTTTGAC</t>
  </si>
  <si>
    <t xml:space="preserve">QPCR_p56_SHFM/DLX6_R1</t>
  </si>
  <si>
    <t xml:space="preserve">CCTCACACTGGTTGTGGAAC</t>
  </si>
  <si>
    <t xml:space="preserve">CFTR_Fqpcr</t>
  </si>
  <si>
    <t xml:space="preserve">gggtcttgataaatggcttcc</t>
  </si>
  <si>
    <t xml:space="preserve">CFTR_Rqpcr</t>
  </si>
  <si>
    <t xml:space="preserve">tctggcttgcaaaacacaa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G:/Documents%20and%20Settings/Productie_1/Local%20Settings/Temporary%20Internet%20Files/OLK7B1/FOTO&apos;S%20MEL/Orderform%20Oligos%20new%20(2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der Form"/>
      <sheetName val="Validations"/>
    </sheetNames>
    <sheetDataSet>
      <sheetData sheetId="0"/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6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A84" activeCellId="0" sqref="A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85"/>
    <col collapsed="false" customWidth="true" hidden="false" outlineLevel="0" max="2" min="2" style="0" width="22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</row>
    <row r="3" customFormat="false" ht="15" hidden="false" customHeight="false" outlineLevel="0" collapsed="false">
      <c r="A3" s="2" t="s">
        <v>3</v>
      </c>
      <c r="B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2" t="s">
        <v>8</v>
      </c>
    </row>
    <row r="6" customFormat="false" ht="15" hidden="false" customHeight="false" outlineLevel="0" collapsed="false">
      <c r="A6" s="2" t="s">
        <v>9</v>
      </c>
      <c r="B6" s="2" t="s">
        <v>10</v>
      </c>
    </row>
    <row r="7" customFormat="false" ht="15" hidden="false" customHeight="false" outlineLevel="0" collapsed="false">
      <c r="A7" s="2" t="s">
        <v>11</v>
      </c>
      <c r="B7" s="2" t="s">
        <v>12</v>
      </c>
    </row>
    <row r="8" customFormat="false" ht="15" hidden="false" customHeight="false" outlineLevel="0" collapsed="false">
      <c r="A8" s="2" t="s">
        <v>13</v>
      </c>
      <c r="B8" s="2" t="s">
        <v>14</v>
      </c>
    </row>
    <row r="9" customFormat="false" ht="15" hidden="false" customHeight="false" outlineLevel="0" collapsed="false">
      <c r="A9" s="2" t="s">
        <v>15</v>
      </c>
      <c r="B9" s="2" t="s">
        <v>16</v>
      </c>
    </row>
    <row r="10" customFormat="false" ht="15" hidden="false" customHeight="false" outlineLevel="0" collapsed="false">
      <c r="A10" s="2" t="s">
        <v>17</v>
      </c>
      <c r="B10" s="2" t="s">
        <v>18</v>
      </c>
    </row>
    <row r="11" customFormat="false" ht="15" hidden="false" customHeight="false" outlineLevel="0" collapsed="false">
      <c r="A11" s="2"/>
      <c r="B11" s="2"/>
    </row>
    <row r="12" customFormat="false" ht="15" hidden="false" customHeight="false" outlineLevel="0" collapsed="false">
      <c r="A12" s="1" t="s">
        <v>19</v>
      </c>
      <c r="B12" s="2"/>
    </row>
    <row r="13" customFormat="false" ht="15" hidden="false" customHeight="false" outlineLevel="0" collapsed="false">
      <c r="A13" s="2" t="s">
        <v>1</v>
      </c>
      <c r="B13" s="2" t="s">
        <v>2</v>
      </c>
    </row>
    <row r="14" customFormat="false" ht="15" hidden="false" customHeight="false" outlineLevel="0" collapsed="false">
      <c r="A14" s="2" t="s">
        <v>20</v>
      </c>
      <c r="B14" s="2" t="s">
        <v>21</v>
      </c>
    </row>
    <row r="15" customFormat="false" ht="15" hidden="false" customHeight="false" outlineLevel="0" collapsed="false">
      <c r="A15" s="2" t="s">
        <v>22</v>
      </c>
      <c r="B15" s="2" t="s">
        <v>23</v>
      </c>
    </row>
    <row r="16" customFormat="false" ht="15" hidden="false" customHeight="false" outlineLevel="0" collapsed="false">
      <c r="A16" s="3" t="s">
        <v>24</v>
      </c>
      <c r="B16" s="3" t="s">
        <v>25</v>
      </c>
    </row>
    <row r="17" customFormat="false" ht="15" hidden="false" customHeight="false" outlineLevel="0" collapsed="false">
      <c r="A17" s="3" t="s">
        <v>26</v>
      </c>
      <c r="B17" s="3" t="s">
        <v>27</v>
      </c>
    </row>
    <row r="18" customFormat="false" ht="15" hidden="false" customHeight="false" outlineLevel="0" collapsed="false">
      <c r="A18" s="3" t="s">
        <v>28</v>
      </c>
      <c r="B18" s="3" t="s">
        <v>29</v>
      </c>
    </row>
    <row r="19" customFormat="false" ht="15" hidden="false" customHeight="false" outlineLevel="0" collapsed="false">
      <c r="A19" s="3" t="s">
        <v>30</v>
      </c>
      <c r="B19" s="3" t="s">
        <v>31</v>
      </c>
    </row>
    <row r="20" customFormat="false" ht="15" hidden="false" customHeight="false" outlineLevel="0" collapsed="false">
      <c r="A20" s="2"/>
      <c r="B20" s="2"/>
    </row>
    <row r="21" customFormat="false" ht="15" hidden="false" customHeight="false" outlineLevel="0" collapsed="false">
      <c r="A21" s="1" t="s">
        <v>32</v>
      </c>
      <c r="B21" s="2"/>
    </row>
    <row r="22" customFormat="false" ht="15" hidden="false" customHeight="false" outlineLevel="0" collapsed="false">
      <c r="A22" s="2" t="s">
        <v>1</v>
      </c>
      <c r="B22" s="2" t="s">
        <v>2</v>
      </c>
    </row>
    <row r="23" customFormat="false" ht="15" hidden="false" customHeight="false" outlineLevel="0" collapsed="false">
      <c r="A23" s="2" t="s">
        <v>33</v>
      </c>
      <c r="B23" s="2" t="s">
        <v>34</v>
      </c>
    </row>
    <row r="24" customFormat="false" ht="15" hidden="false" customHeight="false" outlineLevel="0" collapsed="false">
      <c r="A24" s="2" t="s">
        <v>35</v>
      </c>
      <c r="B24" s="2" t="s">
        <v>36</v>
      </c>
    </row>
    <row r="25" customFormat="false" ht="15" hidden="false" customHeight="false" outlineLevel="0" collapsed="false">
      <c r="A25" s="2" t="s">
        <v>37</v>
      </c>
      <c r="B25" s="2" t="s">
        <v>38</v>
      </c>
    </row>
    <row r="26" customFormat="false" ht="15" hidden="false" customHeight="false" outlineLevel="0" collapsed="false">
      <c r="A26" s="2" t="s">
        <v>39</v>
      </c>
      <c r="B26" s="2" t="s">
        <v>40</v>
      </c>
    </row>
    <row r="27" customFormat="false" ht="15" hidden="false" customHeight="false" outlineLevel="0" collapsed="false">
      <c r="A27" s="2"/>
      <c r="B27" s="2"/>
    </row>
    <row r="28" customFormat="false" ht="15" hidden="false" customHeight="false" outlineLevel="0" collapsed="false">
      <c r="A28" s="1" t="s">
        <v>41</v>
      </c>
      <c r="B28" s="2"/>
    </row>
    <row r="29" customFormat="false" ht="15" hidden="false" customHeight="false" outlineLevel="0" collapsed="false">
      <c r="A29" s="2" t="s">
        <v>1</v>
      </c>
      <c r="B29" s="2" t="s">
        <v>2</v>
      </c>
    </row>
    <row r="30" customFormat="false" ht="15" hidden="false" customHeight="false" outlineLevel="0" collapsed="false">
      <c r="A30" s="2" t="s">
        <v>42</v>
      </c>
      <c r="B30" s="2" t="s">
        <v>43</v>
      </c>
    </row>
    <row r="31" customFormat="false" ht="15" hidden="false" customHeight="false" outlineLevel="0" collapsed="false">
      <c r="A31" s="2" t="s">
        <v>44</v>
      </c>
      <c r="B31" s="2" t="s">
        <v>45</v>
      </c>
    </row>
    <row r="32" customFormat="false" ht="15" hidden="false" customHeight="false" outlineLevel="0" collapsed="false">
      <c r="A32" s="2" t="s">
        <v>46</v>
      </c>
      <c r="B32" s="2" t="s">
        <v>47</v>
      </c>
    </row>
    <row r="33" customFormat="false" ht="15" hidden="false" customHeight="false" outlineLevel="0" collapsed="false">
      <c r="A33" s="2" t="s">
        <v>48</v>
      </c>
      <c r="B33" s="2" t="s">
        <v>49</v>
      </c>
    </row>
    <row r="34" customFormat="false" ht="15" hidden="false" customHeight="false" outlineLevel="0" collapsed="false">
      <c r="A34" s="2" t="s">
        <v>50</v>
      </c>
      <c r="B34" s="2" t="s">
        <v>51</v>
      </c>
    </row>
    <row r="35" customFormat="false" ht="15" hidden="false" customHeight="false" outlineLevel="0" collapsed="false">
      <c r="A35" s="2" t="s">
        <v>52</v>
      </c>
      <c r="B35" s="2" t="s">
        <v>53</v>
      </c>
    </row>
    <row r="36" customFormat="false" ht="15" hidden="false" customHeight="false" outlineLevel="0" collapsed="false">
      <c r="A36" s="2"/>
      <c r="B36" s="2"/>
    </row>
    <row r="37" customFormat="false" ht="15" hidden="false" customHeight="false" outlineLevel="0" collapsed="false">
      <c r="A37" s="1" t="s">
        <v>54</v>
      </c>
      <c r="B37" s="2"/>
    </row>
    <row r="38" customFormat="false" ht="15" hidden="false" customHeight="false" outlineLevel="0" collapsed="false">
      <c r="A38" s="0" t="s">
        <v>1</v>
      </c>
      <c r="B38" s="0" t="s">
        <v>2</v>
      </c>
    </row>
    <row r="39" customFormat="false" ht="15" hidden="false" customHeight="false" outlineLevel="0" collapsed="false">
      <c r="A39" s="0" t="s">
        <v>55</v>
      </c>
      <c r="B39" s="0" t="s">
        <v>56</v>
      </c>
    </row>
    <row r="40" customFormat="false" ht="15" hidden="false" customHeight="false" outlineLevel="0" collapsed="false">
      <c r="A40" s="0" t="s">
        <v>57</v>
      </c>
      <c r="B40" s="0" t="s">
        <v>58</v>
      </c>
    </row>
    <row r="41" customFormat="false" ht="15" hidden="false" customHeight="false" outlineLevel="0" collapsed="false">
      <c r="A41" s="0" t="s">
        <v>59</v>
      </c>
      <c r="B41" s="0" t="s">
        <v>60</v>
      </c>
    </row>
    <row r="42" customFormat="false" ht="15" hidden="false" customHeight="false" outlineLevel="0" collapsed="false">
      <c r="A42" s="0" t="s">
        <v>61</v>
      </c>
      <c r="B42" s="0" t="s">
        <v>62</v>
      </c>
    </row>
    <row r="43" customFormat="false" ht="15" hidden="false" customHeight="false" outlineLevel="0" collapsed="false">
      <c r="A43" s="0" t="s">
        <v>63</v>
      </c>
      <c r="B43" s="0" t="s">
        <v>64</v>
      </c>
    </row>
    <row r="44" customFormat="false" ht="15" hidden="false" customHeight="false" outlineLevel="0" collapsed="false">
      <c r="A44" s="0" t="s">
        <v>65</v>
      </c>
      <c r="B44" s="0" t="s">
        <v>66</v>
      </c>
    </row>
    <row r="45" customFormat="false" ht="15" hidden="false" customHeight="false" outlineLevel="0" collapsed="false">
      <c r="A45" s="0" t="s">
        <v>67</v>
      </c>
      <c r="B45" s="0" t="s">
        <v>68</v>
      </c>
    </row>
    <row r="46" customFormat="false" ht="15" hidden="false" customHeight="false" outlineLevel="0" collapsed="false">
      <c r="A46" s="0" t="s">
        <v>69</v>
      </c>
      <c r="B46" s="0" t="s">
        <v>70</v>
      </c>
    </row>
    <row r="47" customFormat="false" ht="15" hidden="false" customHeight="false" outlineLevel="0" collapsed="false">
      <c r="A47" s="0" t="s">
        <v>71</v>
      </c>
      <c r="B47" s="0" t="s">
        <v>72</v>
      </c>
    </row>
    <row r="48" customFormat="false" ht="15" hidden="false" customHeight="false" outlineLevel="0" collapsed="false">
      <c r="A48" s="0" t="s">
        <v>73</v>
      </c>
      <c r="B48" s="0" t="s">
        <v>74</v>
      </c>
    </row>
    <row r="49" customFormat="false" ht="15" hidden="false" customHeight="false" outlineLevel="0" collapsed="false">
      <c r="A49" s="0" t="s">
        <v>75</v>
      </c>
      <c r="B49" s="0" t="s">
        <v>76</v>
      </c>
    </row>
    <row r="50" customFormat="false" ht="15" hidden="false" customHeight="false" outlineLevel="0" collapsed="false">
      <c r="A50" s="0" t="s">
        <v>75</v>
      </c>
      <c r="B50" s="0" t="s">
        <v>77</v>
      </c>
    </row>
    <row r="51" customFormat="false" ht="15" hidden="false" customHeight="false" outlineLevel="0" collapsed="false">
      <c r="A51" s="0" t="s">
        <v>78</v>
      </c>
      <c r="B51" s="0" t="s">
        <v>79</v>
      </c>
    </row>
    <row r="52" customFormat="false" ht="15" hidden="false" customHeight="false" outlineLevel="0" collapsed="false">
      <c r="A52" s="0" t="s">
        <v>80</v>
      </c>
      <c r="B52" s="0" t="s">
        <v>81</v>
      </c>
    </row>
    <row r="53" customFormat="false" ht="15" hidden="false" customHeight="false" outlineLevel="0" collapsed="false">
      <c r="A53" s="0" t="s">
        <v>82</v>
      </c>
      <c r="B53" s="0" t="s">
        <v>83</v>
      </c>
    </row>
    <row r="54" customFormat="false" ht="15" hidden="false" customHeight="false" outlineLevel="0" collapsed="false">
      <c r="A54" s="0" t="s">
        <v>84</v>
      </c>
      <c r="B54" s="0" t="s">
        <v>85</v>
      </c>
    </row>
    <row r="55" customFormat="false" ht="15" hidden="false" customHeight="false" outlineLevel="0" collapsed="false">
      <c r="A55" s="0" t="s">
        <v>86</v>
      </c>
      <c r="B55" s="2" t="s">
        <v>87</v>
      </c>
    </row>
    <row r="56" customFormat="false" ht="15" hidden="false" customHeight="false" outlineLevel="0" collapsed="false">
      <c r="A56" s="0" t="s">
        <v>88</v>
      </c>
      <c r="B56" s="2" t="s">
        <v>89</v>
      </c>
    </row>
    <row r="57" customFormat="false" ht="15" hidden="false" customHeight="false" outlineLevel="0" collapsed="false">
      <c r="A57" s="0" t="s">
        <v>90</v>
      </c>
      <c r="B57" s="0" t="s">
        <v>91</v>
      </c>
    </row>
    <row r="58" customFormat="false" ht="15" hidden="false" customHeight="false" outlineLevel="0" collapsed="false">
      <c r="A58" s="0" t="s">
        <v>92</v>
      </c>
      <c r="B58" s="0" t="s">
        <v>93</v>
      </c>
    </row>
    <row r="59" customFormat="false" ht="15" hidden="false" customHeight="false" outlineLevel="0" collapsed="false">
      <c r="A59" s="0" t="s">
        <v>67</v>
      </c>
      <c r="B59" s="0" t="s">
        <v>68</v>
      </c>
    </row>
    <row r="60" customFormat="false" ht="15" hidden="false" customHeight="false" outlineLevel="0" collapsed="false">
      <c r="A60" s="0" t="s">
        <v>69</v>
      </c>
      <c r="B60" s="0" t="s">
        <v>70</v>
      </c>
    </row>
    <row r="61" customFormat="false" ht="15" hidden="false" customHeight="false" outlineLevel="0" collapsed="false">
      <c r="A61" s="0" t="s">
        <v>94</v>
      </c>
      <c r="B61" s="0" t="s">
        <v>95</v>
      </c>
    </row>
    <row r="62" customFormat="false" ht="15" hidden="false" customHeight="false" outlineLevel="0" collapsed="false">
      <c r="A62" s="0" t="s">
        <v>96</v>
      </c>
      <c r="B62" s="0" t="s">
        <v>97</v>
      </c>
    </row>
    <row r="63" customFormat="false" ht="15" hidden="false" customHeight="false" outlineLevel="0" collapsed="false">
      <c r="A63" s="0" t="s">
        <v>98</v>
      </c>
      <c r="B63" s="0" t="s">
        <v>99</v>
      </c>
    </row>
    <row r="64" customFormat="false" ht="15" hidden="false" customHeight="false" outlineLevel="0" collapsed="false">
      <c r="A64" s="0" t="s">
        <v>100</v>
      </c>
      <c r="B64" s="0" t="s">
        <v>101</v>
      </c>
    </row>
    <row r="65" customFormat="false" ht="15" hidden="false" customHeight="false" outlineLevel="0" collapsed="false">
      <c r="A65" s="0" t="s">
        <v>102</v>
      </c>
      <c r="B65" s="0" t="s">
        <v>103</v>
      </c>
    </row>
    <row r="66" customFormat="false" ht="15" hidden="false" customHeight="false" outlineLevel="0" collapsed="false">
      <c r="A66" s="0" t="s">
        <v>104</v>
      </c>
      <c r="B66" s="0" t="s">
        <v>105</v>
      </c>
    </row>
    <row r="67" customFormat="false" ht="15" hidden="false" customHeight="false" outlineLevel="0" collapsed="false">
      <c r="A67" s="0" t="s">
        <v>106</v>
      </c>
      <c r="B67" s="0" t="s">
        <v>107</v>
      </c>
    </row>
    <row r="68" customFormat="false" ht="15" hidden="false" customHeight="false" outlineLevel="0" collapsed="false">
      <c r="A68" s="0" t="s">
        <v>108</v>
      </c>
      <c r="B68" s="0" t="s">
        <v>109</v>
      </c>
    </row>
    <row r="69" customFormat="false" ht="15" hidden="false" customHeight="false" outlineLevel="0" collapsed="false">
      <c r="A69" s="0" t="s">
        <v>110</v>
      </c>
      <c r="B69" s="0" t="s">
        <v>111</v>
      </c>
    </row>
    <row r="70" customFormat="false" ht="15" hidden="false" customHeight="false" outlineLevel="0" collapsed="false">
      <c r="A70" s="0" t="s">
        <v>112</v>
      </c>
      <c r="B70" s="0" t="s">
        <v>113</v>
      </c>
    </row>
    <row r="71" customFormat="false" ht="15" hidden="false" customHeight="false" outlineLevel="0" collapsed="false">
      <c r="A71" s="0" t="s">
        <v>114</v>
      </c>
      <c r="B71" s="0" t="s">
        <v>79</v>
      </c>
    </row>
    <row r="72" customFormat="false" ht="15" hidden="false" customHeight="false" outlineLevel="0" collapsed="false">
      <c r="A72" s="0" t="s">
        <v>115</v>
      </c>
      <c r="B72" s="0" t="s">
        <v>81</v>
      </c>
    </row>
    <row r="73" customFormat="false" ht="15" hidden="false" customHeight="false" outlineLevel="0" collapsed="false">
      <c r="A73" s="0" t="s">
        <v>116</v>
      </c>
      <c r="B73" s="0" t="s">
        <v>117</v>
      </c>
    </row>
    <row r="74" customFormat="false" ht="15" hidden="false" customHeight="false" outlineLevel="0" collapsed="false">
      <c r="A74" s="0" t="s">
        <v>118</v>
      </c>
      <c r="B74" s="0" t="s">
        <v>119</v>
      </c>
    </row>
    <row r="75" customFormat="false" ht="15" hidden="false" customHeight="false" outlineLevel="0" collapsed="false">
      <c r="A75" s="0" t="s">
        <v>120</v>
      </c>
      <c r="B75" s="0" t="s">
        <v>121</v>
      </c>
    </row>
    <row r="76" customFormat="false" ht="15" hidden="false" customHeight="false" outlineLevel="0" collapsed="false">
      <c r="A76" s="0" t="s">
        <v>122</v>
      </c>
      <c r="B76" s="0" t="s">
        <v>123</v>
      </c>
    </row>
    <row r="77" customFormat="false" ht="15" hidden="false" customHeight="false" outlineLevel="0" collapsed="false">
      <c r="A77" s="0" t="s">
        <v>124</v>
      </c>
      <c r="B77" s="0" t="s">
        <v>125</v>
      </c>
    </row>
    <row r="78" customFormat="false" ht="15" hidden="false" customHeight="false" outlineLevel="0" collapsed="false">
      <c r="A78" s="0" t="s">
        <v>126</v>
      </c>
      <c r="B78" s="0" t="s">
        <v>127</v>
      </c>
    </row>
    <row r="79" customFormat="false" ht="15" hidden="false" customHeight="false" outlineLevel="0" collapsed="false">
      <c r="A79" s="0" t="s">
        <v>128</v>
      </c>
      <c r="B79" s="0" t="s">
        <v>129</v>
      </c>
    </row>
    <row r="80" customFormat="false" ht="15" hidden="false" customHeight="false" outlineLevel="0" collapsed="false">
      <c r="A80" s="0" t="s">
        <v>130</v>
      </c>
      <c r="B80" s="0" t="s">
        <v>131</v>
      </c>
    </row>
    <row r="81" customFormat="false" ht="15" hidden="false" customHeight="false" outlineLevel="0" collapsed="false">
      <c r="A81" s="0" t="s">
        <v>132</v>
      </c>
      <c r="B81" s="0" t="s">
        <v>133</v>
      </c>
    </row>
    <row r="82" customFormat="false" ht="15" hidden="false" customHeight="false" outlineLevel="0" collapsed="false">
      <c r="A82" s="0" t="s">
        <v>132</v>
      </c>
      <c r="B82" s="0" t="s">
        <v>134</v>
      </c>
    </row>
    <row r="83" customFormat="false" ht="15" hidden="false" customHeight="false" outlineLevel="0" collapsed="false">
      <c r="A83" s="0" t="s">
        <v>135</v>
      </c>
      <c r="B83" s="0" t="s">
        <v>136</v>
      </c>
    </row>
    <row r="84" customFormat="false" ht="15" hidden="false" customHeight="false" outlineLevel="0" collapsed="false">
      <c r="A84" s="0" t="s">
        <v>137</v>
      </c>
      <c r="B84" s="0" t="s">
        <v>138</v>
      </c>
    </row>
    <row r="85" customFormat="false" ht="15" hidden="false" customHeight="false" outlineLevel="0" collapsed="false">
      <c r="A85" s="0" t="s">
        <v>139</v>
      </c>
      <c r="B85" s="0" t="s">
        <v>140</v>
      </c>
    </row>
    <row r="86" customFormat="false" ht="15" hidden="false" customHeight="false" outlineLevel="0" collapsed="false">
      <c r="A86" s="0" t="s">
        <v>141</v>
      </c>
      <c r="B86" s="0" t="s">
        <v>142</v>
      </c>
    </row>
    <row r="87" customFormat="false" ht="15" hidden="false" customHeight="false" outlineLevel="0" collapsed="false">
      <c r="A87" s="0" t="s">
        <v>143</v>
      </c>
      <c r="B87" s="0" t="s">
        <v>144</v>
      </c>
    </row>
    <row r="88" customFormat="false" ht="15" hidden="false" customHeight="false" outlineLevel="0" collapsed="false">
      <c r="A88" s="0" t="s">
        <v>145</v>
      </c>
      <c r="B88" s="0" t="s">
        <v>146</v>
      </c>
    </row>
    <row r="89" customFormat="false" ht="15" hidden="false" customHeight="false" outlineLevel="0" collapsed="false">
      <c r="A89" s="0" t="s">
        <v>147</v>
      </c>
      <c r="B89" s="0" t="s">
        <v>148</v>
      </c>
    </row>
    <row r="90" customFormat="false" ht="15" hidden="false" customHeight="false" outlineLevel="0" collapsed="false">
      <c r="A90" s="0" t="s">
        <v>149</v>
      </c>
      <c r="B90" s="0" t="s">
        <v>150</v>
      </c>
    </row>
    <row r="92" customFormat="false" ht="15" hidden="false" customHeight="false" outlineLevel="0" collapsed="false">
      <c r="A92" s="2"/>
      <c r="B92" s="2"/>
    </row>
    <row r="93" customFormat="false" ht="15" hidden="false" customHeight="false" outlineLevel="0" collapsed="false">
      <c r="A93" s="2"/>
      <c r="B93" s="2"/>
    </row>
    <row r="94" customFormat="false" ht="15" hidden="false" customHeight="false" outlineLevel="0" collapsed="false">
      <c r="A94" s="2"/>
      <c r="B94" s="2"/>
    </row>
    <row r="95" customFormat="false" ht="15" hidden="false" customHeight="false" outlineLevel="0" collapsed="false">
      <c r="A95" s="1" t="s">
        <v>151</v>
      </c>
      <c r="B95" s="2"/>
    </row>
    <row r="96" customFormat="false" ht="15" hidden="false" customHeight="false" outlineLevel="0" collapsed="false">
      <c r="A96" s="2" t="s">
        <v>1</v>
      </c>
      <c r="B96" s="2" t="s">
        <v>2</v>
      </c>
    </row>
    <row r="97" customFormat="false" ht="15" hidden="false" customHeight="false" outlineLevel="0" collapsed="false">
      <c r="A97" s="2" t="s">
        <v>152</v>
      </c>
      <c r="B97" s="2" t="s">
        <v>153</v>
      </c>
    </row>
    <row r="98" customFormat="false" ht="15" hidden="false" customHeight="false" outlineLevel="0" collapsed="false">
      <c r="A98" s="2" t="s">
        <v>154</v>
      </c>
      <c r="B98" s="2" t="s">
        <v>155</v>
      </c>
    </row>
    <row r="99" customFormat="false" ht="15" hidden="false" customHeight="false" outlineLevel="0" collapsed="false">
      <c r="A99" s="2" t="s">
        <v>156</v>
      </c>
      <c r="B99" s="2" t="s">
        <v>157</v>
      </c>
    </row>
    <row r="100" customFormat="false" ht="15" hidden="false" customHeight="false" outlineLevel="0" collapsed="false">
      <c r="A100" s="2" t="s">
        <v>158</v>
      </c>
      <c r="B100" s="2" t="s">
        <v>159</v>
      </c>
    </row>
    <row r="101" customFormat="false" ht="15" hidden="false" customHeight="false" outlineLevel="0" collapsed="false">
      <c r="A101" s="2" t="s">
        <v>160</v>
      </c>
      <c r="B101" s="2" t="s">
        <v>161</v>
      </c>
    </row>
    <row r="102" customFormat="false" ht="15" hidden="false" customHeight="false" outlineLevel="0" collapsed="false">
      <c r="A102" s="2" t="s">
        <v>162</v>
      </c>
      <c r="B102" s="2" t="s">
        <v>163</v>
      </c>
    </row>
    <row r="103" customFormat="false" ht="15" hidden="false" customHeight="false" outlineLevel="0" collapsed="false">
      <c r="A103" s="2" t="s">
        <v>164</v>
      </c>
      <c r="B103" s="2" t="s">
        <v>165</v>
      </c>
    </row>
    <row r="104" customFormat="false" ht="15" hidden="false" customHeight="false" outlineLevel="0" collapsed="false">
      <c r="A104" s="2" t="s">
        <v>166</v>
      </c>
      <c r="B104" s="2" t="s">
        <v>167</v>
      </c>
    </row>
    <row r="105" customFormat="false" ht="15" hidden="false" customHeight="false" outlineLevel="0" collapsed="false">
      <c r="A105" s="2" t="s">
        <v>168</v>
      </c>
      <c r="B105" s="2" t="s">
        <v>169</v>
      </c>
    </row>
    <row r="106" customFormat="false" ht="15" hidden="false" customHeight="false" outlineLevel="0" collapsed="false">
      <c r="A106" s="2" t="s">
        <v>170</v>
      </c>
      <c r="B106" s="2" t="s">
        <v>171</v>
      </c>
    </row>
  </sheetData>
  <dataValidations count="1">
    <dataValidation allowBlank="true" errorStyle="stop" operator="between" showDropDown="false" showErrorMessage="false" showInputMessage="false" sqref="B55:B5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3T23:19:50Z</dcterms:created>
  <dc:creator>JO&amp;Dik</dc:creator>
  <dc:description/>
  <dc:language>en-US</dc:language>
  <cp:lastModifiedBy>JOandDIK</cp:lastModifiedBy>
  <dcterms:modified xsi:type="dcterms:W3CDTF">2010-04-25T23:15:32Z</dcterms:modified>
  <cp:revision>0</cp:revision>
  <dc:subject/>
  <dc:title/>
</cp:coreProperties>
</file>